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eaton\Box\My Documents\UK_Biobank\Publications\INHBE\RPD_Dec2021\Submission Dec2021\INHBE_revisions\to_submit\"/>
    </mc:Choice>
  </mc:AlternateContent>
  <xr:revisionPtr revIDLastSave="0" documentId="13_ncr:1_{68124F05-9AB1-4793-B2F7-91D8D1B6D2E9}" xr6:coauthVersionLast="47" xr6:coauthVersionMax="47" xr10:uidLastSave="{00000000-0000-0000-0000-000000000000}"/>
  <bookViews>
    <workbookView xWindow="-103" yWindow="-103" windowWidth="33120" windowHeight="18120" xr2:uid="{C66F1C28-DCB2-4391-B0D6-12A5362CEE84}"/>
  </bookViews>
  <sheets>
    <sheet name="Figure 5C" sheetId="2" r:id="rId1"/>
    <sheet name="Figure 5E" sheetId="1" r:id="rId2"/>
    <sheet name="Uncropped blot Figure 5B" sheetId="4" r:id="rId3"/>
    <sheet name="Supp Figure 10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77" i="3" l="1"/>
  <c r="H75" i="3"/>
  <c r="H73" i="3"/>
  <c r="H71" i="3"/>
  <c r="H69" i="3"/>
  <c r="H67" i="3"/>
  <c r="H65" i="3"/>
  <c r="H63" i="3"/>
  <c r="H61" i="3"/>
  <c r="H59" i="3"/>
  <c r="H57" i="3"/>
  <c r="H55" i="3"/>
  <c r="H53" i="3"/>
  <c r="H51" i="3"/>
  <c r="H49" i="3"/>
  <c r="H47" i="3"/>
  <c r="H45" i="3"/>
  <c r="H43" i="3"/>
  <c r="H41" i="3"/>
  <c r="H39" i="3"/>
  <c r="H37" i="3"/>
  <c r="H35" i="3"/>
  <c r="H33" i="3"/>
  <c r="H31" i="3"/>
  <c r="H29" i="3"/>
  <c r="H27" i="3"/>
  <c r="H25" i="3"/>
  <c r="H23" i="3"/>
  <c r="H21" i="3"/>
  <c r="H19" i="3"/>
  <c r="H17" i="3"/>
  <c r="H15" i="3"/>
  <c r="H13" i="3"/>
  <c r="H11" i="3"/>
  <c r="H9" i="3"/>
  <c r="H7" i="3"/>
  <c r="H5" i="3"/>
  <c r="F7" i="1"/>
  <c r="E7" i="1"/>
  <c r="F6" i="1"/>
  <c r="E6" i="1"/>
  <c r="F5" i="1"/>
  <c r="E5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68" uniqueCount="29">
  <si>
    <t>Avg</t>
  </si>
  <si>
    <t>SEM</t>
  </si>
  <si>
    <t>Unt</t>
  </si>
  <si>
    <t>INHBE</t>
  </si>
  <si>
    <t>Intron</t>
  </si>
  <si>
    <t>CDV</t>
  </si>
  <si>
    <t xml:space="preserve">AV </t>
  </si>
  <si>
    <t>DV</t>
  </si>
  <si>
    <t>#1</t>
  </si>
  <si>
    <t>#2</t>
  </si>
  <si>
    <t>#3</t>
  </si>
  <si>
    <t>Untransfected</t>
  </si>
  <si>
    <t>INHBE CDS</t>
  </si>
  <si>
    <t>CDS+Intron</t>
  </si>
  <si>
    <t>Tyr253Ter</t>
  </si>
  <si>
    <t>Acceptor Variant</t>
  </si>
  <si>
    <t>Donor Variant</t>
  </si>
  <si>
    <t>Gene expression analysis INHBE cyno liver</t>
  </si>
  <si>
    <t>Sample ID</t>
  </si>
  <si>
    <t>Experimental treatment</t>
  </si>
  <si>
    <t>Average Ct (ARL6IP4)</t>
  </si>
  <si>
    <t>Average Ct (RPS9)</t>
  </si>
  <si>
    <t>Average Ct (INHBE)</t>
  </si>
  <si>
    <t>Fold change (ARL6IP4)</t>
  </si>
  <si>
    <t>Fold change (RPS9)</t>
  </si>
  <si>
    <t>Fold change (Geomean)</t>
  </si>
  <si>
    <t>Lean cyno (male)</t>
  </si>
  <si>
    <t>Lean cyno (female)</t>
  </si>
  <si>
    <t>Obese cy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22"/>
      <color rgb="FFFFFFFF"/>
      <name val="Calibri"/>
      <family val="2"/>
    </font>
    <font>
      <sz val="10"/>
      <color theme="1"/>
      <name val="Calibri"/>
      <family val="2"/>
    </font>
    <font>
      <sz val="11"/>
      <color theme="1"/>
      <name val="Calibri"/>
      <family val="2"/>
    </font>
    <font>
      <b/>
      <sz val="11"/>
      <color rgb="FF44546A"/>
      <name val="Calibri"/>
      <family val="2"/>
    </font>
    <font>
      <sz val="16"/>
      <color rgb="FF000000"/>
      <name val="Calibri"/>
      <family val="2"/>
    </font>
    <font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3" fillId="0" borderId="1" applyNumberFormat="0" applyFill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4" fillId="5" borderId="0" xfId="2" applyFont="1" applyFill="1" applyBorder="1" applyAlignment="1">
      <alignment horizontal="center" vertical="top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2" xfId="1" applyFont="1" applyFill="1" applyBorder="1" applyAlignment="1">
      <alignment horizontal="center"/>
    </xf>
    <xf numFmtId="0" fontId="8" fillId="0" borderId="3" xfId="4" applyFont="1" applyFill="1" applyBorder="1" applyAlignment="1">
      <alignment horizontal="center" vertical="center"/>
    </xf>
    <xf numFmtId="1" fontId="6" fillId="0" borderId="3" xfId="4" applyNumberFormat="1" applyFont="1" applyFill="1" applyBorder="1" applyAlignment="1">
      <alignment horizontal="center" vertical="center"/>
    </xf>
    <xf numFmtId="2" fontId="9" fillId="0" borderId="3" xfId="3" applyNumberFormat="1" applyFont="1" applyFill="1" applyBorder="1" applyAlignment="1">
      <alignment horizontal="center" vertical="center"/>
    </xf>
    <xf numFmtId="0" fontId="8" fillId="0" borderId="4" xfId="4" applyFont="1" applyFill="1" applyBorder="1" applyAlignment="1">
      <alignment horizontal="center" vertical="center"/>
    </xf>
    <xf numFmtId="1" fontId="6" fillId="0" borderId="4" xfId="4" applyNumberFormat="1" applyFont="1" applyFill="1" applyBorder="1" applyAlignment="1">
      <alignment horizontal="center" vertical="center"/>
    </xf>
    <xf numFmtId="2" fontId="9" fillId="0" borderId="4" xfId="3" applyNumberFormat="1" applyFont="1" applyFill="1" applyBorder="1" applyAlignment="1">
      <alignment horizontal="center" vertical="center"/>
    </xf>
    <xf numFmtId="164" fontId="9" fillId="0" borderId="3" xfId="3" applyNumberFormat="1" applyFont="1" applyFill="1" applyBorder="1" applyAlignment="1">
      <alignment horizontal="center" vertical="center"/>
    </xf>
    <xf numFmtId="1" fontId="6" fillId="0" borderId="2" xfId="4" applyNumberFormat="1" applyFont="1" applyFill="1" applyBorder="1" applyAlignment="1">
      <alignment horizontal="center" vertical="center"/>
    </xf>
    <xf numFmtId="0" fontId="9" fillId="0" borderId="0" xfId="3" applyFont="1" applyFill="1" applyBorder="1" applyAlignment="1">
      <alignment horizontal="center" vertical="center"/>
    </xf>
    <xf numFmtId="2" fontId="9" fillId="0" borderId="0" xfId="3" applyNumberFormat="1" applyFont="1" applyFill="1" applyBorder="1" applyAlignment="1">
      <alignment horizontal="center" vertical="center"/>
    </xf>
  </cellXfs>
  <cellStyles count="5">
    <cellStyle name="20% - Accent1" xfId="2" builtinId="30"/>
    <cellStyle name="20% - Accent5" xfId="3" builtinId="46"/>
    <cellStyle name="20% - Accent6" xfId="4" builtinId="50"/>
    <cellStyle name="Heading 3" xfId="1" builtinId="1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0</xdr:row>
      <xdr:rowOff>0</xdr:rowOff>
    </xdr:from>
    <xdr:to>
      <xdr:col>14</xdr:col>
      <xdr:colOff>444572</xdr:colOff>
      <xdr:row>34</xdr:row>
      <xdr:rowOff>139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63BAEC3-6E04-1CF1-4634-EEF3B1D244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" y="0"/>
          <a:ext cx="9588571" cy="629333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04AE6-0EB4-4ED4-BB00-CEE179FBB324}">
  <dimension ref="A1:F7"/>
  <sheetViews>
    <sheetView tabSelected="1" workbookViewId="0">
      <selection activeCell="C41" sqref="C41"/>
    </sheetView>
  </sheetViews>
  <sheetFormatPr defaultRowHeight="14.6" x14ac:dyDescent="0.4"/>
  <sheetData>
    <row r="1" spans="1:6" x14ac:dyDescent="0.4">
      <c r="B1" t="s">
        <v>8</v>
      </c>
      <c r="C1" t="s">
        <v>9</v>
      </c>
      <c r="D1" t="s">
        <v>10</v>
      </c>
      <c r="E1" s="1" t="s">
        <v>0</v>
      </c>
      <c r="F1" s="1" t="s">
        <v>1</v>
      </c>
    </row>
    <row r="2" spans="1:6" x14ac:dyDescent="0.4">
      <c r="A2" t="s">
        <v>11</v>
      </c>
      <c r="B2">
        <v>9.1666666666666661</v>
      </c>
      <c r="C2">
        <v>7.5692700000000004</v>
      </c>
      <c r="D2">
        <v>16.477989999999998</v>
      </c>
      <c r="E2">
        <v>11.071308888888888</v>
      </c>
      <c r="F2">
        <v>2.7423876157832301</v>
      </c>
    </row>
    <row r="3" spans="1:6" x14ac:dyDescent="0.4">
      <c r="A3" t="s">
        <v>12</v>
      </c>
      <c r="B3">
        <v>603.55029999999999</v>
      </c>
      <c r="C3">
        <v>692.41189999999995</v>
      </c>
      <c r="D3">
        <v>863.90530000000001</v>
      </c>
      <c r="E3">
        <v>719.95583333333332</v>
      </c>
      <c r="F3">
        <v>76.40938577568717</v>
      </c>
    </row>
    <row r="4" spans="1:6" x14ac:dyDescent="0.4">
      <c r="A4" t="s">
        <v>13</v>
      </c>
      <c r="B4">
        <v>801.41840000000002</v>
      </c>
      <c r="C4">
        <v>975.36389999999994</v>
      </c>
      <c r="D4">
        <v>1241.6110000000001</v>
      </c>
      <c r="E4">
        <v>1006.1310999999999</v>
      </c>
      <c r="F4">
        <v>128.00045145827968</v>
      </c>
    </row>
    <row r="5" spans="1:6" x14ac:dyDescent="0.4">
      <c r="A5" t="s">
        <v>14</v>
      </c>
      <c r="B5">
        <v>33.926380000000002</v>
      </c>
      <c r="C5">
        <v>2.9418890000000002</v>
      </c>
      <c r="D5">
        <v>3.5202309999999999</v>
      </c>
      <c r="E5">
        <v>13.462833333333336</v>
      </c>
      <c r="F5">
        <v>10.23313533741206</v>
      </c>
    </row>
    <row r="6" spans="1:6" x14ac:dyDescent="0.4">
      <c r="A6" t="s">
        <v>15</v>
      </c>
      <c r="B6">
        <v>1131.1479999999999</v>
      </c>
      <c r="C6">
        <v>1255.8140000000001</v>
      </c>
      <c r="D6">
        <v>1770.8330000000001</v>
      </c>
      <c r="E6">
        <v>1385.9316666666666</v>
      </c>
      <c r="F6">
        <v>195.78660167840323</v>
      </c>
    </row>
    <row r="7" spans="1:6" x14ac:dyDescent="0.4">
      <c r="A7" t="s">
        <v>16</v>
      </c>
      <c r="B7">
        <v>14.86772</v>
      </c>
      <c r="C7">
        <v>40</v>
      </c>
      <c r="D7">
        <v>30.656929999999999</v>
      </c>
      <c r="E7">
        <v>28.508216666666666</v>
      </c>
      <c r="F7">
        <v>7.33418028233179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4302E-A9A0-441C-9960-4BA80DE36A2F}">
  <dimension ref="A1:F7"/>
  <sheetViews>
    <sheetView workbookViewId="0">
      <selection activeCell="D38" sqref="D38"/>
    </sheetView>
  </sheetViews>
  <sheetFormatPr defaultRowHeight="14.6" x14ac:dyDescent="0.4"/>
  <sheetData>
    <row r="1" spans="1:6" x14ac:dyDescent="0.4">
      <c r="B1" t="s">
        <v>8</v>
      </c>
      <c r="C1" t="s">
        <v>9</v>
      </c>
      <c r="D1" t="s">
        <v>10</v>
      </c>
      <c r="E1" s="1" t="s">
        <v>0</v>
      </c>
      <c r="F1" s="1" t="s">
        <v>1</v>
      </c>
    </row>
    <row r="2" spans="1:6" x14ac:dyDescent="0.4">
      <c r="A2" t="s">
        <v>2</v>
      </c>
      <c r="B2">
        <v>0.2103864734299517</v>
      </c>
      <c r="C2">
        <v>2.3011844331641287E-2</v>
      </c>
      <c r="D2">
        <v>-12.903225806451617</v>
      </c>
      <c r="E2">
        <f>AVERAGE(B2:D2)</f>
        <v>-4.2232758295633417</v>
      </c>
      <c r="F2">
        <f>(STDEV(B2:D2)/SQRT(3))</f>
        <v>4.3403120476861847</v>
      </c>
    </row>
    <row r="3" spans="1:6" x14ac:dyDescent="0.4">
      <c r="A3" t="s">
        <v>3</v>
      </c>
      <c r="B3">
        <v>129.22705314009661</v>
      </c>
      <c r="C3">
        <v>175.97292724196279</v>
      </c>
      <c r="D3">
        <v>112.14824982841456</v>
      </c>
      <c r="E3">
        <f t="shared" ref="E3:E7" si="0">AVERAGE(B3:D3)</f>
        <v>139.11607673682465</v>
      </c>
      <c r="F3">
        <f>(STDEV(B3:D3)/SQRT(3))</f>
        <v>19.076529667878599</v>
      </c>
    </row>
    <row r="4" spans="1:6" x14ac:dyDescent="0.4">
      <c r="A4" t="s">
        <v>4</v>
      </c>
      <c r="B4">
        <v>100</v>
      </c>
      <c r="C4">
        <v>100</v>
      </c>
      <c r="D4">
        <v>100</v>
      </c>
      <c r="E4">
        <f t="shared" si="0"/>
        <v>100</v>
      </c>
      <c r="F4">
        <f t="shared" ref="F4:F7" si="1">(STDEV(B4:D4)/SQRT(3))</f>
        <v>0</v>
      </c>
    </row>
    <row r="5" spans="1:6" x14ac:dyDescent="0.4">
      <c r="A5" t="s">
        <v>5</v>
      </c>
      <c r="B5">
        <v>7.8260869565217397E-2</v>
      </c>
      <c r="C5">
        <v>9.8307952622673431E-2</v>
      </c>
      <c r="D5">
        <v>-2.4708304735758468</v>
      </c>
      <c r="E5">
        <f t="shared" si="0"/>
        <v>-0.76475388379598541</v>
      </c>
      <c r="F5">
        <f t="shared" si="1"/>
        <v>0.85305792476848441</v>
      </c>
    </row>
    <row r="6" spans="1:6" x14ac:dyDescent="0.4">
      <c r="A6" t="s">
        <v>6</v>
      </c>
      <c r="B6">
        <v>1.3357487922705313</v>
      </c>
      <c r="C6">
        <v>6.8697123519458545</v>
      </c>
      <c r="D6">
        <v>25.188743994509267</v>
      </c>
      <c r="E6">
        <f t="shared" si="0"/>
        <v>11.13140171290855</v>
      </c>
      <c r="F6">
        <f t="shared" si="1"/>
        <v>7.207931792743163</v>
      </c>
    </row>
    <row r="7" spans="1:6" x14ac:dyDescent="0.4">
      <c r="A7" t="s">
        <v>7</v>
      </c>
      <c r="B7">
        <v>0.10314009661835748</v>
      </c>
      <c r="C7">
        <v>0.57529610829103217</v>
      </c>
      <c r="D7">
        <v>3.9807824296499641</v>
      </c>
      <c r="E7">
        <f t="shared" si="0"/>
        <v>1.5530728781864511</v>
      </c>
      <c r="F7">
        <f t="shared" si="1"/>
        <v>1.22148312507651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299DB-482D-47A9-BEFA-69565B52F457}">
  <dimension ref="A1"/>
  <sheetViews>
    <sheetView workbookViewId="0">
      <selection activeCell="E43" sqref="E43"/>
    </sheetView>
  </sheetViews>
  <sheetFormatPr defaultRowHeight="14.6" x14ac:dyDescent="0.4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75A07-0A91-4479-9B14-0C0E7DC6FA52}">
  <dimension ref="A1:H87"/>
  <sheetViews>
    <sheetView topLeftCell="A4" workbookViewId="0">
      <selection activeCell="N35" sqref="N35"/>
    </sheetView>
  </sheetViews>
  <sheetFormatPr defaultColWidth="9" defaultRowHeight="14.6" x14ac:dyDescent="0.4"/>
  <cols>
    <col min="2" max="2" width="25.15234375" customWidth="1"/>
    <col min="3" max="3" width="38.3046875" customWidth="1"/>
    <col min="4" max="5" width="18.3046875" customWidth="1"/>
    <col min="6" max="7" width="19.3046875" bestFit="1" customWidth="1"/>
    <col min="8" max="8" width="21" bestFit="1" customWidth="1"/>
  </cols>
  <sheetData>
    <row r="1" spans="1:8" ht="28.3" x14ac:dyDescent="0.4">
      <c r="A1" s="2" t="s">
        <v>17</v>
      </c>
      <c r="B1" s="2"/>
      <c r="C1" s="2"/>
      <c r="D1" s="3"/>
      <c r="E1" s="4"/>
      <c r="F1" s="5"/>
      <c r="G1" s="5"/>
    </row>
    <row r="2" spans="1:8" x14ac:dyDescent="0.4">
      <c r="A2" s="4"/>
      <c r="B2" s="4"/>
      <c r="C2" s="4"/>
      <c r="D2" s="4"/>
      <c r="E2" s="4"/>
      <c r="F2" s="5"/>
      <c r="G2" s="5"/>
    </row>
    <row r="3" spans="1:8" x14ac:dyDescent="0.4">
      <c r="A3" s="4"/>
      <c r="B3" s="4"/>
      <c r="C3" s="4"/>
      <c r="D3" s="4"/>
      <c r="E3" s="4"/>
      <c r="F3" s="5"/>
      <c r="G3" s="5"/>
    </row>
    <row r="4" spans="1:8" x14ac:dyDescent="0.4">
      <c r="A4" s="6" t="s">
        <v>18</v>
      </c>
      <c r="B4" s="6" t="s">
        <v>19</v>
      </c>
      <c r="C4" s="6" t="s">
        <v>20</v>
      </c>
      <c r="D4" s="6" t="s">
        <v>21</v>
      </c>
      <c r="E4" s="6" t="s">
        <v>22</v>
      </c>
      <c r="F4" s="6" t="s">
        <v>23</v>
      </c>
      <c r="G4" s="6" t="s">
        <v>24</v>
      </c>
      <c r="H4" s="6" t="s">
        <v>25</v>
      </c>
    </row>
    <row r="5" spans="1:8" x14ac:dyDescent="0.4">
      <c r="A5" s="7">
        <v>1</v>
      </c>
      <c r="B5" s="8" t="s">
        <v>26</v>
      </c>
      <c r="C5" s="9">
        <v>27.725000000000001</v>
      </c>
      <c r="D5" s="9">
        <v>25.155000000000001</v>
      </c>
      <c r="E5" s="9">
        <v>27.715</v>
      </c>
      <c r="F5" s="9">
        <v>0.79749184241648641</v>
      </c>
      <c r="G5" s="9">
        <v>0.82311542980954644</v>
      </c>
      <c r="H5" s="9">
        <f>GEOMEAN(F5:G5)</f>
        <v>0.81020234549170078</v>
      </c>
    </row>
    <row r="6" spans="1:8" x14ac:dyDescent="0.4">
      <c r="A6" s="10"/>
      <c r="B6" s="11"/>
      <c r="C6" s="12"/>
      <c r="D6" s="12"/>
      <c r="E6" s="12"/>
      <c r="F6" s="12"/>
      <c r="G6" s="12"/>
      <c r="H6" s="12"/>
    </row>
    <row r="7" spans="1:8" x14ac:dyDescent="0.4">
      <c r="A7" s="7">
        <v>2</v>
      </c>
      <c r="B7" s="8" t="s">
        <v>26</v>
      </c>
      <c r="C7" s="9">
        <v>27.3</v>
      </c>
      <c r="D7" s="9">
        <v>24.274999999999999</v>
      </c>
      <c r="E7" s="9">
        <v>26.66</v>
      </c>
      <c r="F7" s="9">
        <v>1.2341704579593775</v>
      </c>
      <c r="G7" s="9">
        <v>0.92926802130167563</v>
      </c>
      <c r="H7" s="9">
        <f t="shared" ref="H7:H67" si="0">GEOMEAN(F7:G7)</f>
        <v>1.070922564622155</v>
      </c>
    </row>
    <row r="8" spans="1:8" x14ac:dyDescent="0.4">
      <c r="A8" s="10"/>
      <c r="B8" s="11"/>
      <c r="C8" s="12"/>
      <c r="D8" s="12"/>
      <c r="E8" s="12"/>
      <c r="F8" s="12"/>
      <c r="G8" s="12"/>
      <c r="H8" s="12"/>
    </row>
    <row r="9" spans="1:8" x14ac:dyDescent="0.4">
      <c r="A9" s="7">
        <v>3</v>
      </c>
      <c r="B9" s="8" t="s">
        <v>26</v>
      </c>
      <c r="C9" s="9">
        <v>28.55</v>
      </c>
      <c r="D9" s="9">
        <v>26.004999999999999</v>
      </c>
      <c r="E9" s="13">
        <v>28.164999999999999</v>
      </c>
      <c r="F9" s="9">
        <v>1.0342189657572094</v>
      </c>
      <c r="G9" s="9">
        <v>1.0861073211129264</v>
      </c>
      <c r="H9" s="9">
        <f t="shared" si="0"/>
        <v>1.0598456445835611</v>
      </c>
    </row>
    <row r="10" spans="1:8" x14ac:dyDescent="0.4">
      <c r="A10" s="10"/>
      <c r="B10" s="11"/>
      <c r="C10" s="12"/>
      <c r="D10" s="12"/>
      <c r="E10" s="12"/>
      <c r="F10" s="12"/>
      <c r="G10" s="12"/>
      <c r="H10" s="12"/>
    </row>
    <row r="11" spans="1:8" x14ac:dyDescent="0.4">
      <c r="A11" s="7">
        <v>4</v>
      </c>
      <c r="B11" s="8" t="s">
        <v>26</v>
      </c>
      <c r="C11" s="9">
        <v>27.844999999999999</v>
      </c>
      <c r="D11" s="9">
        <v>25.61</v>
      </c>
      <c r="E11" s="9">
        <v>27.65</v>
      </c>
      <c r="F11" s="9">
        <v>0.9066022624763217</v>
      </c>
      <c r="G11" s="9">
        <v>1.1803106902982019</v>
      </c>
      <c r="H11" s="9">
        <f t="shared" si="0"/>
        <v>1.0344430106339058</v>
      </c>
    </row>
    <row r="12" spans="1:8" x14ac:dyDescent="0.4">
      <c r="A12" s="10"/>
      <c r="B12" s="11"/>
      <c r="C12" s="12"/>
      <c r="D12" s="12"/>
      <c r="E12" s="12"/>
      <c r="F12" s="12"/>
      <c r="G12" s="12"/>
      <c r="H12" s="12"/>
    </row>
    <row r="13" spans="1:8" x14ac:dyDescent="0.4">
      <c r="A13" s="7">
        <v>5</v>
      </c>
      <c r="B13" s="8" t="s">
        <v>26</v>
      </c>
      <c r="C13" s="9">
        <v>27.52</v>
      </c>
      <c r="D13" s="9">
        <v>24.82</v>
      </c>
      <c r="E13" s="9">
        <v>26.509999999999998</v>
      </c>
      <c r="F13" s="9">
        <v>1.5949836848329728</v>
      </c>
      <c r="G13" s="9">
        <v>1.5043775338581091</v>
      </c>
      <c r="H13" s="9">
        <f t="shared" si="0"/>
        <v>1.5490182769525178</v>
      </c>
    </row>
    <row r="14" spans="1:8" x14ac:dyDescent="0.4">
      <c r="A14" s="10"/>
      <c r="B14" s="11"/>
      <c r="C14" s="12"/>
      <c r="D14" s="12"/>
      <c r="E14" s="12"/>
      <c r="F14" s="12"/>
      <c r="G14" s="12"/>
      <c r="H14" s="12"/>
    </row>
    <row r="15" spans="1:8" x14ac:dyDescent="0.4">
      <c r="A15" s="7">
        <v>6</v>
      </c>
      <c r="B15" s="8" t="s">
        <v>26</v>
      </c>
      <c r="C15" s="9">
        <v>27.795000000000002</v>
      </c>
      <c r="D15" s="9">
        <v>24.604999999999997</v>
      </c>
      <c r="E15" s="9">
        <v>28.32</v>
      </c>
      <c r="F15" s="9">
        <v>0.55039591463986315</v>
      </c>
      <c r="G15" s="9">
        <v>0.36963330706611247</v>
      </c>
      <c r="H15" s="9">
        <f t="shared" si="0"/>
        <v>0.45104840330502266</v>
      </c>
    </row>
    <row r="16" spans="1:8" x14ac:dyDescent="0.4">
      <c r="A16" s="10"/>
      <c r="B16" s="11"/>
      <c r="C16" s="12"/>
      <c r="D16" s="12"/>
      <c r="E16" s="12"/>
      <c r="F16" s="12"/>
      <c r="G16" s="12"/>
      <c r="H16" s="12"/>
    </row>
    <row r="17" spans="1:8" x14ac:dyDescent="0.4">
      <c r="A17" s="7">
        <v>7</v>
      </c>
      <c r="B17" s="8" t="s">
        <v>26</v>
      </c>
      <c r="C17" s="9">
        <v>28.015000000000001</v>
      </c>
      <c r="D17" s="9">
        <v>25.58</v>
      </c>
      <c r="E17" s="13">
        <v>26.875</v>
      </c>
      <c r="F17" s="9">
        <v>1.7453805999263654</v>
      </c>
      <c r="G17" s="9">
        <v>1.9781703467618739</v>
      </c>
      <c r="H17" s="9">
        <f t="shared" si="0"/>
        <v>1.8581335115076596</v>
      </c>
    </row>
    <row r="18" spans="1:8" x14ac:dyDescent="0.4">
      <c r="A18" s="10"/>
      <c r="B18" s="11"/>
      <c r="C18" s="12"/>
      <c r="D18" s="12"/>
      <c r="E18" s="12"/>
      <c r="F18" s="12"/>
      <c r="G18" s="12"/>
      <c r="H18" s="12"/>
    </row>
    <row r="19" spans="1:8" x14ac:dyDescent="0.4">
      <c r="A19" s="7">
        <v>8</v>
      </c>
      <c r="B19" s="8" t="s">
        <v>26</v>
      </c>
      <c r="C19" s="9">
        <v>26.9</v>
      </c>
      <c r="D19" s="9">
        <v>24.074999999999999</v>
      </c>
      <c r="E19" s="13">
        <v>26.195</v>
      </c>
      <c r="F19" s="9">
        <v>1.2910471292081518</v>
      </c>
      <c r="G19" s="9">
        <v>1.1166419540685792</v>
      </c>
      <c r="H19" s="9">
        <f t="shared" si="0"/>
        <v>1.200682051649653</v>
      </c>
    </row>
    <row r="20" spans="1:8" x14ac:dyDescent="0.4">
      <c r="A20" s="10"/>
      <c r="B20" s="11"/>
      <c r="C20" s="12"/>
      <c r="D20" s="12"/>
      <c r="E20" s="12"/>
      <c r="F20" s="12"/>
      <c r="G20" s="12"/>
      <c r="H20" s="12"/>
    </row>
    <row r="21" spans="1:8" x14ac:dyDescent="0.4">
      <c r="A21" s="7">
        <v>9</v>
      </c>
      <c r="B21" s="8" t="s">
        <v>26</v>
      </c>
      <c r="C21" s="9">
        <v>27.700000000000003</v>
      </c>
      <c r="D21" s="9">
        <v>25.28</v>
      </c>
      <c r="E21" s="13">
        <v>26.685000000000002</v>
      </c>
      <c r="F21" s="9">
        <v>1.600521067063472</v>
      </c>
      <c r="G21" s="9">
        <v>1.8329490276950886</v>
      </c>
      <c r="H21" s="9">
        <f t="shared" si="0"/>
        <v>1.7127969913797423</v>
      </c>
    </row>
    <row r="22" spans="1:8" x14ac:dyDescent="0.4">
      <c r="A22" s="10"/>
      <c r="B22" s="11"/>
      <c r="C22" s="12"/>
      <c r="D22" s="12"/>
      <c r="E22" s="12"/>
      <c r="F22" s="12"/>
      <c r="G22" s="12"/>
      <c r="H22" s="12"/>
    </row>
    <row r="23" spans="1:8" x14ac:dyDescent="0.4">
      <c r="A23" s="7">
        <v>10</v>
      </c>
      <c r="B23" s="8" t="s">
        <v>26</v>
      </c>
      <c r="C23" s="9">
        <v>27.855</v>
      </c>
      <c r="D23" s="9">
        <v>25.67</v>
      </c>
      <c r="E23" s="9">
        <v>27.57</v>
      </c>
      <c r="F23" s="9">
        <v>0.96496041552455114</v>
      </c>
      <c r="G23" s="9">
        <v>1.3005903879634433</v>
      </c>
      <c r="H23" s="9">
        <f t="shared" si="0"/>
        <v>1.1202759665352289</v>
      </c>
    </row>
    <row r="24" spans="1:8" x14ac:dyDescent="0.4">
      <c r="A24" s="10"/>
      <c r="B24" s="11"/>
      <c r="C24" s="12"/>
      <c r="D24" s="12"/>
      <c r="E24" s="12"/>
      <c r="F24" s="12"/>
      <c r="G24" s="12"/>
      <c r="H24" s="12"/>
    </row>
    <row r="25" spans="1:8" x14ac:dyDescent="0.4">
      <c r="A25" s="7">
        <v>11</v>
      </c>
      <c r="B25" s="8" t="s">
        <v>26</v>
      </c>
      <c r="C25" s="9">
        <v>28</v>
      </c>
      <c r="D25" s="9">
        <v>25.23</v>
      </c>
      <c r="E25" s="9">
        <v>28.024999999999999</v>
      </c>
      <c r="F25" s="9">
        <v>0.77837736715843864</v>
      </c>
      <c r="G25" s="9">
        <v>0.69938883326873436</v>
      </c>
      <c r="H25" s="9">
        <f t="shared" si="0"/>
        <v>0.73782683514475778</v>
      </c>
    </row>
    <row r="26" spans="1:8" x14ac:dyDescent="0.4">
      <c r="A26" s="10"/>
      <c r="B26" s="11"/>
      <c r="C26" s="12"/>
      <c r="D26" s="12"/>
      <c r="E26" s="12"/>
      <c r="F26" s="12"/>
      <c r="G26" s="12"/>
      <c r="H26" s="12"/>
    </row>
    <row r="27" spans="1:8" x14ac:dyDescent="0.4">
      <c r="A27" s="7">
        <v>12</v>
      </c>
      <c r="B27" s="8" t="s">
        <v>26</v>
      </c>
      <c r="C27" s="9">
        <v>28.015000000000001</v>
      </c>
      <c r="D27" s="9">
        <v>25.68</v>
      </c>
      <c r="E27" s="9">
        <v>27.68</v>
      </c>
      <c r="F27" s="9">
        <v>0.99898967108796888</v>
      </c>
      <c r="G27" s="9">
        <v>1.213493740445547</v>
      </c>
      <c r="H27" s="9">
        <f t="shared" si="0"/>
        <v>1.101030295966013</v>
      </c>
    </row>
    <row r="28" spans="1:8" x14ac:dyDescent="0.4">
      <c r="A28" s="10"/>
      <c r="B28" s="11"/>
      <c r="C28" s="12"/>
      <c r="D28" s="12"/>
      <c r="E28" s="12"/>
      <c r="F28" s="12"/>
      <c r="G28" s="12"/>
      <c r="H28" s="12"/>
    </row>
    <row r="29" spans="1:8" x14ac:dyDescent="0.4">
      <c r="A29" s="7">
        <v>1</v>
      </c>
      <c r="B29" s="14" t="s">
        <v>27</v>
      </c>
      <c r="C29" s="9">
        <v>28.41</v>
      </c>
      <c r="D29" s="9">
        <v>25.695</v>
      </c>
      <c r="E29" s="9">
        <v>29.105</v>
      </c>
      <c r="F29" s="9">
        <v>0.489215380471622</v>
      </c>
      <c r="G29" s="9">
        <v>0.4566518764523374</v>
      </c>
      <c r="H29" s="9">
        <f t="shared" si="0"/>
        <v>0.47265327829362441</v>
      </c>
    </row>
    <row r="30" spans="1:8" x14ac:dyDescent="0.4">
      <c r="A30" s="10"/>
      <c r="B30" s="14"/>
      <c r="C30" s="12"/>
      <c r="D30" s="12"/>
      <c r="E30" s="12"/>
      <c r="F30" s="12"/>
      <c r="G30" s="12"/>
      <c r="H30" s="12"/>
    </row>
    <row r="31" spans="1:8" x14ac:dyDescent="0.4">
      <c r="A31" s="7">
        <v>2</v>
      </c>
      <c r="B31" s="14" t="s">
        <v>27</v>
      </c>
      <c r="C31" s="9">
        <v>28.259999999999998</v>
      </c>
      <c r="D31" s="9">
        <v>25.72</v>
      </c>
      <c r="E31" s="9">
        <v>27.005000000000003</v>
      </c>
      <c r="F31" s="9">
        <v>1.8902036346653148</v>
      </c>
      <c r="G31" s="9">
        <v>1.9919296096294903</v>
      </c>
      <c r="H31" s="9">
        <f t="shared" si="0"/>
        <v>1.9404001103172315</v>
      </c>
    </row>
    <row r="32" spans="1:8" x14ac:dyDescent="0.4">
      <c r="A32" s="10"/>
      <c r="B32" s="14"/>
      <c r="C32" s="12"/>
      <c r="D32" s="12"/>
      <c r="E32" s="12"/>
      <c r="F32" s="12"/>
      <c r="G32" s="12"/>
      <c r="H32" s="12"/>
    </row>
    <row r="33" spans="1:8" x14ac:dyDescent="0.4">
      <c r="A33" s="7">
        <v>3</v>
      </c>
      <c r="B33" s="14" t="s">
        <v>27</v>
      </c>
      <c r="C33" s="9">
        <v>27.884999999999998</v>
      </c>
      <c r="D33" s="9">
        <v>25.61</v>
      </c>
      <c r="E33" s="9">
        <v>27.734999999999999</v>
      </c>
      <c r="F33" s="9">
        <v>0.87876034102858847</v>
      </c>
      <c r="G33" s="9">
        <v>1.1127786663921266</v>
      </c>
      <c r="H33" s="9">
        <f t="shared" si="0"/>
        <v>0.988870952333055</v>
      </c>
    </row>
    <row r="34" spans="1:8" x14ac:dyDescent="0.4">
      <c r="A34" s="10"/>
      <c r="B34" s="14"/>
      <c r="C34" s="12"/>
      <c r="D34" s="12"/>
      <c r="E34" s="12"/>
      <c r="F34" s="12"/>
      <c r="G34" s="12"/>
      <c r="H34" s="12"/>
    </row>
    <row r="35" spans="1:8" x14ac:dyDescent="0.4">
      <c r="A35" s="7">
        <v>4</v>
      </c>
      <c r="B35" s="14" t="s">
        <v>27</v>
      </c>
      <c r="C35" s="9">
        <v>28.09</v>
      </c>
      <c r="D35" s="9">
        <v>25.984999999999999</v>
      </c>
      <c r="E35" s="9">
        <v>28.375</v>
      </c>
      <c r="F35" s="9">
        <v>0.65001353607047174</v>
      </c>
      <c r="G35" s="9">
        <v>0.92605299818550513</v>
      </c>
      <c r="H35" s="9">
        <f t="shared" si="0"/>
        <v>0.77585242407253086</v>
      </c>
    </row>
    <row r="36" spans="1:8" x14ac:dyDescent="0.4">
      <c r="A36" s="10"/>
      <c r="B36" s="14"/>
      <c r="C36" s="12"/>
      <c r="D36" s="12"/>
      <c r="E36" s="12"/>
      <c r="F36" s="12"/>
      <c r="G36" s="12"/>
      <c r="H36" s="12"/>
    </row>
    <row r="37" spans="1:8" x14ac:dyDescent="0.4">
      <c r="A37" s="7">
        <v>5</v>
      </c>
      <c r="B37" s="14" t="s">
        <v>27</v>
      </c>
      <c r="C37" s="9">
        <v>27.105</v>
      </c>
      <c r="D37" s="9">
        <v>24.740000000000002</v>
      </c>
      <c r="E37" s="9">
        <v>27.549999999999997</v>
      </c>
      <c r="F37" s="9">
        <v>0.58177841122561758</v>
      </c>
      <c r="G37" s="9">
        <v>0.69215481426686964</v>
      </c>
      <c r="H37" s="9">
        <f t="shared" si="0"/>
        <v>0.63457129478596952</v>
      </c>
    </row>
    <row r="38" spans="1:8" x14ac:dyDescent="0.4">
      <c r="A38" s="10"/>
      <c r="B38" s="14"/>
      <c r="C38" s="12"/>
      <c r="D38" s="12"/>
      <c r="E38" s="12"/>
      <c r="F38" s="12"/>
      <c r="G38" s="12"/>
      <c r="H38" s="12"/>
    </row>
    <row r="39" spans="1:8" x14ac:dyDescent="0.4">
      <c r="A39" s="7">
        <v>6</v>
      </c>
      <c r="B39" s="14" t="s">
        <v>27</v>
      </c>
      <c r="C39" s="9">
        <v>27.64</v>
      </c>
      <c r="D39" s="9">
        <v>25.184999999999999</v>
      </c>
      <c r="E39" s="9">
        <v>28.774999999999999</v>
      </c>
      <c r="F39" s="9">
        <v>0.36061758802733374</v>
      </c>
      <c r="G39" s="9">
        <v>0.40308797960622822</v>
      </c>
      <c r="H39" s="9">
        <f t="shared" si="0"/>
        <v>0.38126187190487471</v>
      </c>
    </row>
    <row r="40" spans="1:8" x14ac:dyDescent="0.4">
      <c r="A40" s="10"/>
      <c r="B40" s="14"/>
      <c r="C40" s="12"/>
      <c r="D40" s="12"/>
      <c r="E40" s="12"/>
      <c r="F40" s="12"/>
      <c r="G40" s="12"/>
      <c r="H40" s="12"/>
    </row>
    <row r="41" spans="1:8" x14ac:dyDescent="0.4">
      <c r="A41" s="7">
        <v>7</v>
      </c>
      <c r="B41" s="14" t="s">
        <v>27</v>
      </c>
      <c r="C41" s="9">
        <v>27.34</v>
      </c>
      <c r="D41" s="9">
        <v>24.82</v>
      </c>
      <c r="E41" s="9">
        <v>26.655000000000001</v>
      </c>
      <c r="F41" s="9">
        <v>1.2732729018673432</v>
      </c>
      <c r="G41" s="9">
        <v>1.3605280176874786</v>
      </c>
      <c r="H41" s="9">
        <f t="shared" si="0"/>
        <v>1.316177593318151</v>
      </c>
    </row>
    <row r="42" spans="1:8" x14ac:dyDescent="0.4">
      <c r="A42" s="10"/>
      <c r="B42" s="14"/>
      <c r="C42" s="12"/>
      <c r="D42" s="12"/>
      <c r="E42" s="12"/>
      <c r="F42" s="12"/>
      <c r="G42" s="12"/>
      <c r="H42" s="12"/>
    </row>
    <row r="43" spans="1:8" x14ac:dyDescent="0.4">
      <c r="A43" s="7">
        <v>8</v>
      </c>
      <c r="B43" s="14" t="s">
        <v>27</v>
      </c>
      <c r="C43" s="9">
        <v>27.664999999999999</v>
      </c>
      <c r="D43" s="9">
        <v>25.21</v>
      </c>
      <c r="E43" s="9">
        <v>27.094999999999999</v>
      </c>
      <c r="F43" s="9">
        <v>1.1757176743153908</v>
      </c>
      <c r="G43" s="9">
        <v>1.3141834388044429</v>
      </c>
      <c r="H43" s="9">
        <f t="shared" si="0"/>
        <v>1.243024012758789</v>
      </c>
    </row>
    <row r="44" spans="1:8" x14ac:dyDescent="0.4">
      <c r="A44" s="10"/>
      <c r="B44" s="14"/>
      <c r="C44" s="12"/>
      <c r="D44" s="12"/>
      <c r="E44" s="12"/>
      <c r="F44" s="12"/>
      <c r="G44" s="12"/>
      <c r="H44" s="12"/>
    </row>
    <row r="45" spans="1:8" x14ac:dyDescent="0.4">
      <c r="A45" s="7">
        <v>9</v>
      </c>
      <c r="B45" s="14" t="s">
        <v>27</v>
      </c>
      <c r="C45" s="9">
        <v>27.98</v>
      </c>
      <c r="D45" s="9">
        <v>24.895</v>
      </c>
      <c r="E45" s="9">
        <v>27.89</v>
      </c>
      <c r="F45" s="9">
        <v>0.84296326463475857</v>
      </c>
      <c r="G45" s="9">
        <v>0.60885334276511449</v>
      </c>
      <c r="H45" s="9">
        <f t="shared" si="0"/>
        <v>0.71640840412509577</v>
      </c>
    </row>
    <row r="46" spans="1:8" x14ac:dyDescent="0.4">
      <c r="A46" s="10"/>
      <c r="B46" s="14"/>
      <c r="C46" s="12"/>
      <c r="D46" s="12"/>
      <c r="E46" s="12"/>
      <c r="F46" s="12"/>
      <c r="G46" s="12"/>
      <c r="H46" s="12"/>
    </row>
    <row r="47" spans="1:8" x14ac:dyDescent="0.4">
      <c r="A47" s="7">
        <v>10</v>
      </c>
      <c r="B47" s="14" t="s">
        <v>27</v>
      </c>
      <c r="C47" s="9">
        <v>28.255000000000003</v>
      </c>
      <c r="D47" s="9">
        <v>25.31</v>
      </c>
      <c r="E47" s="9">
        <v>28.03</v>
      </c>
      <c r="F47" s="9">
        <v>0.9256519031819006</v>
      </c>
      <c r="G47" s="9">
        <v>0.73670894594719583</v>
      </c>
      <c r="H47" s="9">
        <f t="shared" si="0"/>
        <v>0.82579418616696121</v>
      </c>
    </row>
    <row r="48" spans="1:8" x14ac:dyDescent="0.4">
      <c r="A48" s="10"/>
      <c r="B48" s="14"/>
      <c r="C48" s="12"/>
      <c r="D48" s="12"/>
      <c r="E48" s="12"/>
      <c r="F48" s="12"/>
      <c r="G48" s="12"/>
      <c r="H48" s="12"/>
    </row>
    <row r="49" spans="1:8" x14ac:dyDescent="0.4">
      <c r="A49" s="7">
        <v>11</v>
      </c>
      <c r="B49" s="14" t="s">
        <v>27</v>
      </c>
      <c r="C49" s="9">
        <v>28.024999999999999</v>
      </c>
      <c r="D49" s="9">
        <v>25.055</v>
      </c>
      <c r="E49" s="9">
        <v>26.86</v>
      </c>
      <c r="F49" s="9">
        <v>1.7758893154150786</v>
      </c>
      <c r="G49" s="9">
        <v>1.3891156034232874</v>
      </c>
      <c r="H49" s="9">
        <f t="shared" si="0"/>
        <v>1.57064176628402</v>
      </c>
    </row>
    <row r="50" spans="1:8" x14ac:dyDescent="0.4">
      <c r="A50" s="10"/>
      <c r="B50" s="14"/>
      <c r="C50" s="12"/>
      <c r="D50" s="12"/>
      <c r="E50" s="12"/>
      <c r="F50" s="12"/>
      <c r="G50" s="12"/>
      <c r="H50" s="12"/>
    </row>
    <row r="51" spans="1:8" x14ac:dyDescent="0.4">
      <c r="A51" s="7">
        <v>12</v>
      </c>
      <c r="B51" s="14" t="s">
        <v>27</v>
      </c>
      <c r="C51" s="9">
        <v>27.765000000000001</v>
      </c>
      <c r="D51" s="9">
        <v>24.655000000000001</v>
      </c>
      <c r="E51" s="9">
        <v>26.439999999999998</v>
      </c>
      <c r="F51" s="9">
        <v>1.9841782907531524</v>
      </c>
      <c r="G51" s="9">
        <v>1.4085069346152919</v>
      </c>
      <c r="H51" s="9">
        <f t="shared" si="0"/>
        <v>1.6717442633485937</v>
      </c>
    </row>
    <row r="52" spans="1:8" x14ac:dyDescent="0.4">
      <c r="A52" s="10"/>
      <c r="B52" s="14"/>
      <c r="C52" s="12"/>
      <c r="D52" s="12"/>
      <c r="E52" s="12"/>
      <c r="F52" s="12"/>
      <c r="G52" s="12"/>
      <c r="H52" s="12"/>
    </row>
    <row r="53" spans="1:8" x14ac:dyDescent="0.4">
      <c r="A53" s="7">
        <v>1</v>
      </c>
      <c r="B53" s="14" t="s">
        <v>28</v>
      </c>
      <c r="C53" s="9">
        <v>28.79</v>
      </c>
      <c r="D53" s="9">
        <v>25.935000000000002</v>
      </c>
      <c r="E53" s="9">
        <v>26.744999999999997</v>
      </c>
      <c r="F53" s="9">
        <v>3.2683028338432436</v>
      </c>
      <c r="G53" s="9">
        <v>2.768619257067479</v>
      </c>
      <c r="H53" s="9">
        <f t="shared" si="0"/>
        <v>3.0081034163915672</v>
      </c>
    </row>
    <row r="54" spans="1:8" x14ac:dyDescent="0.4">
      <c r="A54" s="10"/>
      <c r="B54" s="14"/>
      <c r="C54" s="12"/>
      <c r="D54" s="12"/>
      <c r="E54" s="12"/>
      <c r="F54" s="12"/>
      <c r="G54" s="12"/>
      <c r="H54" s="12"/>
    </row>
    <row r="55" spans="1:8" x14ac:dyDescent="0.4">
      <c r="A55" s="7">
        <v>2</v>
      </c>
      <c r="B55" s="14" t="s">
        <v>28</v>
      </c>
      <c r="C55" s="9">
        <v>28.555</v>
      </c>
      <c r="D55" s="9">
        <v>25.299999999999997</v>
      </c>
      <c r="E55" s="9">
        <v>27.155000000000001</v>
      </c>
      <c r="F55" s="9">
        <v>2.0900560998668301</v>
      </c>
      <c r="G55" s="9">
        <v>1.3417972264229079</v>
      </c>
      <c r="H55" s="9">
        <f t="shared" si="0"/>
        <v>1.6746436868389625</v>
      </c>
    </row>
    <row r="56" spans="1:8" x14ac:dyDescent="0.4">
      <c r="A56" s="10"/>
      <c r="B56" s="14"/>
      <c r="C56" s="12"/>
      <c r="D56" s="12"/>
      <c r="E56" s="12"/>
      <c r="F56" s="12"/>
      <c r="G56" s="12"/>
      <c r="H56" s="12"/>
    </row>
    <row r="57" spans="1:8" x14ac:dyDescent="0.4">
      <c r="A57" s="7">
        <v>3</v>
      </c>
      <c r="B57" s="14" t="s">
        <v>28</v>
      </c>
      <c r="C57" s="9">
        <v>28.405000000000001</v>
      </c>
      <c r="D57" s="9">
        <v>25.79</v>
      </c>
      <c r="E57" s="9">
        <v>25.46</v>
      </c>
      <c r="F57" s="9">
        <v>6.0988687406179674</v>
      </c>
      <c r="G57" s="9">
        <v>6.1015114465542846</v>
      </c>
      <c r="H57" s="9">
        <f t="shared" si="0"/>
        <v>6.1001899504779882</v>
      </c>
    </row>
    <row r="58" spans="1:8" x14ac:dyDescent="0.4">
      <c r="A58" s="10"/>
      <c r="B58" s="14"/>
      <c r="C58" s="12"/>
      <c r="D58" s="12"/>
      <c r="E58" s="12"/>
      <c r="F58" s="12"/>
      <c r="G58" s="12"/>
      <c r="H58" s="12"/>
    </row>
    <row r="59" spans="1:8" x14ac:dyDescent="0.4">
      <c r="A59" s="7">
        <v>4</v>
      </c>
      <c r="B59" s="14" t="s">
        <v>28</v>
      </c>
      <c r="C59" s="9">
        <v>27.36</v>
      </c>
      <c r="D59" s="9">
        <v>24.605</v>
      </c>
      <c r="E59" s="9">
        <v>25.055</v>
      </c>
      <c r="F59" s="9">
        <v>3.913723043772976</v>
      </c>
      <c r="G59" s="9">
        <v>3.5533176550117593</v>
      </c>
      <c r="H59" s="9">
        <f t="shared" si="0"/>
        <v>3.729168967513389</v>
      </c>
    </row>
    <row r="60" spans="1:8" x14ac:dyDescent="0.4">
      <c r="A60" s="10"/>
      <c r="B60" s="14"/>
      <c r="C60" s="12"/>
      <c r="D60" s="12"/>
      <c r="E60" s="12"/>
      <c r="F60" s="12"/>
      <c r="G60" s="12"/>
      <c r="H60" s="12"/>
    </row>
    <row r="61" spans="1:8" x14ac:dyDescent="0.4">
      <c r="A61" s="7">
        <v>5</v>
      </c>
      <c r="B61" s="14" t="s">
        <v>28</v>
      </c>
      <c r="C61" s="9">
        <v>28.055</v>
      </c>
      <c r="D61" s="9">
        <v>25.635000000000002</v>
      </c>
      <c r="E61" s="9">
        <v>25.42</v>
      </c>
      <c r="F61" s="9">
        <v>4.9196022101969037</v>
      </c>
      <c r="G61" s="9">
        <v>5.6340277384611541</v>
      </c>
      <c r="H61" s="9">
        <f t="shared" si="0"/>
        <v>5.2647103732726039</v>
      </c>
    </row>
    <row r="62" spans="1:8" x14ac:dyDescent="0.4">
      <c r="A62" s="10"/>
      <c r="B62" s="14"/>
      <c r="C62" s="12"/>
      <c r="D62" s="12"/>
      <c r="E62" s="12"/>
      <c r="F62" s="12"/>
      <c r="G62" s="12"/>
      <c r="H62" s="12"/>
    </row>
    <row r="63" spans="1:8" x14ac:dyDescent="0.4">
      <c r="A63" s="7">
        <v>6</v>
      </c>
      <c r="B63" s="14" t="s">
        <v>28</v>
      </c>
      <c r="C63" s="9">
        <v>26.89</v>
      </c>
      <c r="D63" s="9">
        <v>24.53</v>
      </c>
      <c r="E63" s="9">
        <v>24.585000000000001</v>
      </c>
      <c r="F63" s="9">
        <v>3.913723043772976</v>
      </c>
      <c r="G63" s="9">
        <v>4.6724093251665719</v>
      </c>
      <c r="H63" s="9">
        <f t="shared" si="0"/>
        <v>4.2762736168122064</v>
      </c>
    </row>
    <row r="64" spans="1:8" x14ac:dyDescent="0.4">
      <c r="A64" s="10"/>
      <c r="B64" s="14"/>
      <c r="C64" s="12"/>
      <c r="D64" s="12"/>
      <c r="E64" s="12"/>
      <c r="F64" s="12"/>
      <c r="G64" s="12"/>
      <c r="H64" s="12"/>
    </row>
    <row r="65" spans="1:8" x14ac:dyDescent="0.4">
      <c r="A65" s="7">
        <v>7</v>
      </c>
      <c r="B65" s="14" t="s">
        <v>28</v>
      </c>
      <c r="C65" s="9">
        <v>26.685000000000002</v>
      </c>
      <c r="D65" s="9">
        <v>24.405000000000001</v>
      </c>
      <c r="E65" s="9">
        <v>23.835000000000001</v>
      </c>
      <c r="F65" s="9">
        <v>5.7102015425863604</v>
      </c>
      <c r="G65" s="9">
        <v>7.2058402420088976</v>
      </c>
      <c r="H65" s="9">
        <f t="shared" si="0"/>
        <v>6.414577154072596</v>
      </c>
    </row>
    <row r="66" spans="1:8" x14ac:dyDescent="0.4">
      <c r="A66" s="10"/>
      <c r="B66" s="14"/>
      <c r="C66" s="12"/>
      <c r="D66" s="12"/>
      <c r="E66" s="12"/>
      <c r="F66" s="12"/>
      <c r="G66" s="12"/>
      <c r="H66" s="12"/>
    </row>
    <row r="67" spans="1:8" x14ac:dyDescent="0.4">
      <c r="A67" s="7">
        <v>8</v>
      </c>
      <c r="B67" s="14" t="s">
        <v>28</v>
      </c>
      <c r="C67" s="9">
        <v>30.25</v>
      </c>
      <c r="D67" s="9">
        <v>27.035</v>
      </c>
      <c r="E67" s="9">
        <v>27.4</v>
      </c>
      <c r="F67" s="9">
        <v>5.7102015425863604</v>
      </c>
      <c r="G67" s="9">
        <v>3.7689604778582346</v>
      </c>
      <c r="H67" s="9">
        <f t="shared" si="0"/>
        <v>4.6391296527056793</v>
      </c>
    </row>
    <row r="68" spans="1:8" x14ac:dyDescent="0.4">
      <c r="A68" s="10"/>
      <c r="B68" s="14"/>
      <c r="C68" s="12"/>
      <c r="D68" s="12"/>
      <c r="E68" s="12"/>
      <c r="F68" s="12"/>
      <c r="G68" s="12"/>
      <c r="H68" s="12"/>
    </row>
    <row r="69" spans="1:8" ht="15" customHeight="1" x14ac:dyDescent="0.4">
      <c r="A69" s="7">
        <v>9</v>
      </c>
      <c r="B69" s="14" t="s">
        <v>28</v>
      </c>
      <c r="C69" s="9">
        <v>27.435000000000002</v>
      </c>
      <c r="D69" s="9">
        <v>24.674999999999997</v>
      </c>
      <c r="E69" s="9">
        <v>25.055</v>
      </c>
      <c r="F69" s="9">
        <v>4.122563359829023</v>
      </c>
      <c r="G69" s="9">
        <v>3.7299768246782303</v>
      </c>
      <c r="H69" s="9">
        <f t="shared" ref="H69:H77" si="1">GEOMEAN(F69:G69)</f>
        <v>3.9213601964662561</v>
      </c>
    </row>
    <row r="70" spans="1:8" ht="15" customHeight="1" x14ac:dyDescent="0.4">
      <c r="A70" s="10"/>
      <c r="B70" s="14"/>
      <c r="C70" s="12"/>
      <c r="D70" s="12"/>
      <c r="E70" s="12"/>
      <c r="F70" s="12"/>
      <c r="G70" s="12"/>
      <c r="H70" s="12"/>
    </row>
    <row r="71" spans="1:8" ht="15" customHeight="1" x14ac:dyDescent="0.4">
      <c r="A71" s="7">
        <v>10</v>
      </c>
      <c r="B71" s="14" t="s">
        <v>28</v>
      </c>
      <c r="C71" s="9">
        <v>28.96</v>
      </c>
      <c r="D71" s="9">
        <v>25.805</v>
      </c>
      <c r="E71" s="9">
        <v>26.009999999999998</v>
      </c>
      <c r="F71" s="9">
        <v>6.1200424790778731</v>
      </c>
      <c r="G71" s="9">
        <v>4.2110110658135333</v>
      </c>
      <c r="H71" s="9">
        <f t="shared" si="1"/>
        <v>5.0765703582877499</v>
      </c>
    </row>
    <row r="72" spans="1:8" ht="15" customHeight="1" x14ac:dyDescent="0.4">
      <c r="A72" s="10"/>
      <c r="B72" s="14"/>
      <c r="C72" s="12"/>
      <c r="D72" s="12"/>
      <c r="E72" s="12"/>
      <c r="F72" s="12"/>
      <c r="G72" s="12"/>
      <c r="H72" s="12"/>
    </row>
    <row r="73" spans="1:8" ht="15" customHeight="1" x14ac:dyDescent="0.4">
      <c r="A73" s="7">
        <v>11</v>
      </c>
      <c r="B73" s="14" t="s">
        <v>28</v>
      </c>
      <c r="C73" s="9">
        <v>28.03</v>
      </c>
      <c r="D73" s="9">
        <v>25.86</v>
      </c>
      <c r="E73" s="9">
        <v>25.71</v>
      </c>
      <c r="F73" s="9">
        <v>3.9546271107289845</v>
      </c>
      <c r="G73" s="9">
        <v>5.3858224357751947</v>
      </c>
      <c r="H73" s="9">
        <f t="shared" si="1"/>
        <v>4.615075234282644</v>
      </c>
    </row>
    <row r="74" spans="1:8" ht="15" customHeight="1" x14ac:dyDescent="0.4">
      <c r="A74" s="10"/>
      <c r="B74" s="14"/>
      <c r="C74" s="12"/>
      <c r="D74" s="12"/>
      <c r="E74" s="12"/>
      <c r="F74" s="12"/>
      <c r="G74" s="12"/>
      <c r="H74" s="12"/>
    </row>
    <row r="75" spans="1:8" ht="15" customHeight="1" x14ac:dyDescent="0.4">
      <c r="A75" s="7">
        <v>12</v>
      </c>
      <c r="B75" s="14" t="s">
        <v>28</v>
      </c>
      <c r="C75" s="9">
        <v>28.045000000000002</v>
      </c>
      <c r="D75" s="9">
        <v>25.68</v>
      </c>
      <c r="E75" s="9">
        <v>26.08</v>
      </c>
      <c r="F75" s="9">
        <v>3.0920028877723391</v>
      </c>
      <c r="G75" s="9">
        <v>3.6786251314999734</v>
      </c>
      <c r="H75" s="9">
        <f t="shared" si="1"/>
        <v>3.37258350965989</v>
      </c>
    </row>
    <row r="76" spans="1:8" ht="15" customHeight="1" x14ac:dyDescent="0.4">
      <c r="A76" s="10"/>
      <c r="B76" s="14"/>
      <c r="C76" s="12"/>
      <c r="D76" s="12"/>
      <c r="E76" s="12"/>
      <c r="F76" s="12"/>
      <c r="G76" s="12"/>
      <c r="H76" s="12"/>
    </row>
    <row r="77" spans="1:8" ht="15" customHeight="1" x14ac:dyDescent="0.4">
      <c r="A77" s="7">
        <v>13</v>
      </c>
      <c r="B77" s="14" t="s">
        <v>28</v>
      </c>
      <c r="C77" s="9">
        <v>28.049999999999997</v>
      </c>
      <c r="D77" s="9">
        <v>25.125</v>
      </c>
      <c r="E77" s="9">
        <v>25.905000000000001</v>
      </c>
      <c r="F77" s="9">
        <v>3.5028802448453384</v>
      </c>
      <c r="G77" s="9">
        <v>2.8267938329323248</v>
      </c>
      <c r="H77" s="9">
        <f t="shared" si="1"/>
        <v>3.1467316812256612</v>
      </c>
    </row>
    <row r="78" spans="1:8" ht="15" customHeight="1" x14ac:dyDescent="0.4">
      <c r="A78" s="10"/>
      <c r="B78" s="14"/>
      <c r="C78" s="12"/>
      <c r="D78" s="12"/>
      <c r="E78" s="12"/>
      <c r="F78" s="12"/>
      <c r="G78" s="12"/>
      <c r="H78" s="12"/>
    </row>
    <row r="79" spans="1:8" x14ac:dyDescent="0.4">
      <c r="A79" s="15"/>
      <c r="B79" s="5"/>
      <c r="C79" s="16"/>
      <c r="D79" s="16"/>
      <c r="E79" s="5"/>
      <c r="F79" s="5"/>
    </row>
    <row r="80" spans="1:8" x14ac:dyDescent="0.4">
      <c r="A80" s="15"/>
      <c r="B80" s="5"/>
      <c r="C80" s="16"/>
      <c r="D80" s="16"/>
      <c r="E80" s="5"/>
      <c r="F80" s="5"/>
    </row>
    <row r="81" spans="1:6" x14ac:dyDescent="0.4">
      <c r="A81" s="15"/>
      <c r="B81" s="5"/>
      <c r="C81" s="16"/>
      <c r="D81" s="16"/>
      <c r="E81" s="5"/>
      <c r="F81" s="5"/>
    </row>
    <row r="82" spans="1:6" x14ac:dyDescent="0.4">
      <c r="A82" s="15"/>
      <c r="B82" s="5"/>
      <c r="C82" s="16"/>
      <c r="D82" s="16"/>
      <c r="E82" s="5"/>
      <c r="F82" s="5"/>
    </row>
    <row r="83" spans="1:6" x14ac:dyDescent="0.4">
      <c r="A83" s="15"/>
      <c r="B83" s="5"/>
      <c r="C83" s="16"/>
      <c r="D83" s="16"/>
      <c r="E83" s="5"/>
      <c r="F83" s="5"/>
    </row>
    <row r="84" spans="1:6" x14ac:dyDescent="0.4">
      <c r="A84" s="15"/>
      <c r="B84" s="5"/>
      <c r="C84" s="16"/>
      <c r="D84" s="16"/>
      <c r="E84" s="5"/>
      <c r="F84" s="5"/>
    </row>
    <row r="85" spans="1:6" x14ac:dyDescent="0.4">
      <c r="A85" s="5"/>
      <c r="B85" s="5"/>
      <c r="C85" s="5"/>
      <c r="D85" s="5"/>
      <c r="E85" s="5"/>
      <c r="F85" s="5"/>
    </row>
    <row r="86" spans="1:6" x14ac:dyDescent="0.4">
      <c r="A86" s="5"/>
      <c r="B86" s="5"/>
      <c r="C86" s="5"/>
      <c r="D86" s="5"/>
      <c r="E86" s="5"/>
      <c r="F86" s="5"/>
    </row>
    <row r="87" spans="1:6" x14ac:dyDescent="0.4">
      <c r="A87" s="5"/>
      <c r="B87" s="5"/>
      <c r="C87" s="5"/>
      <c r="D87" s="5"/>
      <c r="E87" s="5"/>
      <c r="F87" s="5"/>
    </row>
  </sheetData>
  <mergeCells count="300">
    <mergeCell ref="A79:A80"/>
    <mergeCell ref="A81:A82"/>
    <mergeCell ref="A83:A84"/>
    <mergeCell ref="G75:G76"/>
    <mergeCell ref="H75:H76"/>
    <mergeCell ref="A77:A78"/>
    <mergeCell ref="B77:B78"/>
    <mergeCell ref="C77:C78"/>
    <mergeCell ref="D77:D78"/>
    <mergeCell ref="E77:E78"/>
    <mergeCell ref="F77:F78"/>
    <mergeCell ref="G77:G78"/>
    <mergeCell ref="H77:H78"/>
    <mergeCell ref="A75:A76"/>
    <mergeCell ref="B75:B76"/>
    <mergeCell ref="C75:C76"/>
    <mergeCell ref="D75:D76"/>
    <mergeCell ref="E75:E76"/>
    <mergeCell ref="F75:F76"/>
    <mergeCell ref="G71:G72"/>
    <mergeCell ref="H71:H72"/>
    <mergeCell ref="A73:A74"/>
    <mergeCell ref="B73:B74"/>
    <mergeCell ref="C73:C74"/>
    <mergeCell ref="D73:D74"/>
    <mergeCell ref="E73:E74"/>
    <mergeCell ref="F73:F74"/>
    <mergeCell ref="G73:G74"/>
    <mergeCell ref="H73:H74"/>
    <mergeCell ref="A71:A72"/>
    <mergeCell ref="B71:B72"/>
    <mergeCell ref="C71:C72"/>
    <mergeCell ref="D71:D72"/>
    <mergeCell ref="E71:E72"/>
    <mergeCell ref="F71:F72"/>
    <mergeCell ref="G67:G68"/>
    <mergeCell ref="H67:H68"/>
    <mergeCell ref="A69:A70"/>
    <mergeCell ref="B69:B70"/>
    <mergeCell ref="C69:C70"/>
    <mergeCell ref="D69:D70"/>
    <mergeCell ref="E69:E70"/>
    <mergeCell ref="F69:F70"/>
    <mergeCell ref="G69:G70"/>
    <mergeCell ref="H69:H70"/>
    <mergeCell ref="A67:A68"/>
    <mergeCell ref="B67:B68"/>
    <mergeCell ref="C67:C68"/>
    <mergeCell ref="D67:D68"/>
    <mergeCell ref="E67:E68"/>
    <mergeCell ref="F67:F68"/>
    <mergeCell ref="G63:G64"/>
    <mergeCell ref="H63:H64"/>
    <mergeCell ref="A65:A66"/>
    <mergeCell ref="B65:B66"/>
    <mergeCell ref="C65:C66"/>
    <mergeCell ref="D65:D66"/>
    <mergeCell ref="E65:E66"/>
    <mergeCell ref="F65:F66"/>
    <mergeCell ref="G65:G66"/>
    <mergeCell ref="H65:H66"/>
    <mergeCell ref="A63:A64"/>
    <mergeCell ref="B63:B64"/>
    <mergeCell ref="C63:C64"/>
    <mergeCell ref="D63:D64"/>
    <mergeCell ref="E63:E64"/>
    <mergeCell ref="F63:F64"/>
    <mergeCell ref="G59:G60"/>
    <mergeCell ref="H59:H60"/>
    <mergeCell ref="A61:A62"/>
    <mergeCell ref="B61:B62"/>
    <mergeCell ref="C61:C62"/>
    <mergeCell ref="D61:D62"/>
    <mergeCell ref="E61:E62"/>
    <mergeCell ref="F61:F62"/>
    <mergeCell ref="G61:G62"/>
    <mergeCell ref="H61:H62"/>
    <mergeCell ref="A59:A60"/>
    <mergeCell ref="B59:B60"/>
    <mergeCell ref="C59:C60"/>
    <mergeCell ref="D59:D60"/>
    <mergeCell ref="E59:E60"/>
    <mergeCell ref="F59:F60"/>
    <mergeCell ref="G55:G56"/>
    <mergeCell ref="H55:H56"/>
    <mergeCell ref="A57:A58"/>
    <mergeCell ref="B57:B58"/>
    <mergeCell ref="C57:C58"/>
    <mergeCell ref="D57:D58"/>
    <mergeCell ref="E57:E58"/>
    <mergeCell ref="F57:F58"/>
    <mergeCell ref="G57:G58"/>
    <mergeCell ref="H57:H58"/>
    <mergeCell ref="A55:A56"/>
    <mergeCell ref="B55:B56"/>
    <mergeCell ref="C55:C56"/>
    <mergeCell ref="D55:D56"/>
    <mergeCell ref="E55:E56"/>
    <mergeCell ref="F55:F56"/>
    <mergeCell ref="G51:G52"/>
    <mergeCell ref="H51:H52"/>
    <mergeCell ref="A53:A54"/>
    <mergeCell ref="B53:B54"/>
    <mergeCell ref="C53:C54"/>
    <mergeCell ref="D53:D54"/>
    <mergeCell ref="E53:E54"/>
    <mergeCell ref="F53:F54"/>
    <mergeCell ref="G53:G54"/>
    <mergeCell ref="H53:H54"/>
    <mergeCell ref="A51:A52"/>
    <mergeCell ref="B51:B52"/>
    <mergeCell ref="C51:C52"/>
    <mergeCell ref="D51:D52"/>
    <mergeCell ref="E51:E52"/>
    <mergeCell ref="F51:F52"/>
    <mergeCell ref="G47:G48"/>
    <mergeCell ref="H47:H48"/>
    <mergeCell ref="A49:A50"/>
    <mergeCell ref="B49:B50"/>
    <mergeCell ref="C49:C50"/>
    <mergeCell ref="D49:D50"/>
    <mergeCell ref="E49:E50"/>
    <mergeCell ref="F49:F50"/>
    <mergeCell ref="G49:G50"/>
    <mergeCell ref="H49:H50"/>
    <mergeCell ref="A47:A48"/>
    <mergeCell ref="B47:B48"/>
    <mergeCell ref="C47:C48"/>
    <mergeCell ref="D47:D48"/>
    <mergeCell ref="E47:E48"/>
    <mergeCell ref="F47:F48"/>
    <mergeCell ref="G43:G44"/>
    <mergeCell ref="H43:H44"/>
    <mergeCell ref="A45:A46"/>
    <mergeCell ref="B45:B46"/>
    <mergeCell ref="C45:C46"/>
    <mergeCell ref="D45:D46"/>
    <mergeCell ref="E45:E46"/>
    <mergeCell ref="F45:F46"/>
    <mergeCell ref="G45:G46"/>
    <mergeCell ref="H45:H46"/>
    <mergeCell ref="A43:A44"/>
    <mergeCell ref="B43:B44"/>
    <mergeCell ref="C43:C44"/>
    <mergeCell ref="D43:D44"/>
    <mergeCell ref="E43:E44"/>
    <mergeCell ref="F43:F44"/>
    <mergeCell ref="G39:G40"/>
    <mergeCell ref="H39:H40"/>
    <mergeCell ref="A41:A42"/>
    <mergeCell ref="B41:B42"/>
    <mergeCell ref="C41:C42"/>
    <mergeCell ref="D41:D42"/>
    <mergeCell ref="E41:E42"/>
    <mergeCell ref="F41:F42"/>
    <mergeCell ref="G41:G42"/>
    <mergeCell ref="H41:H42"/>
    <mergeCell ref="A39:A40"/>
    <mergeCell ref="B39:B40"/>
    <mergeCell ref="C39:C40"/>
    <mergeCell ref="D39:D40"/>
    <mergeCell ref="E39:E40"/>
    <mergeCell ref="F39:F40"/>
    <mergeCell ref="G35:G36"/>
    <mergeCell ref="H35:H36"/>
    <mergeCell ref="A37:A38"/>
    <mergeCell ref="B37:B38"/>
    <mergeCell ref="C37:C38"/>
    <mergeCell ref="D37:D38"/>
    <mergeCell ref="E37:E38"/>
    <mergeCell ref="F37:F38"/>
    <mergeCell ref="G37:G38"/>
    <mergeCell ref="H37:H38"/>
    <mergeCell ref="A35:A36"/>
    <mergeCell ref="B35:B36"/>
    <mergeCell ref="C35:C36"/>
    <mergeCell ref="D35:D36"/>
    <mergeCell ref="E35:E36"/>
    <mergeCell ref="F35:F36"/>
    <mergeCell ref="G31:G32"/>
    <mergeCell ref="H31:H32"/>
    <mergeCell ref="A33:A34"/>
    <mergeCell ref="B33:B34"/>
    <mergeCell ref="C33:C34"/>
    <mergeCell ref="D33:D34"/>
    <mergeCell ref="E33:E34"/>
    <mergeCell ref="F33:F34"/>
    <mergeCell ref="G33:G34"/>
    <mergeCell ref="H33:H34"/>
    <mergeCell ref="A31:A32"/>
    <mergeCell ref="B31:B32"/>
    <mergeCell ref="C31:C32"/>
    <mergeCell ref="D31:D32"/>
    <mergeCell ref="E31:E32"/>
    <mergeCell ref="F31:F32"/>
    <mergeCell ref="G27:G28"/>
    <mergeCell ref="H27:H28"/>
    <mergeCell ref="A29:A30"/>
    <mergeCell ref="B29:B30"/>
    <mergeCell ref="C29:C30"/>
    <mergeCell ref="D29:D30"/>
    <mergeCell ref="E29:E30"/>
    <mergeCell ref="F29:F30"/>
    <mergeCell ref="G29:G30"/>
    <mergeCell ref="H29:H30"/>
    <mergeCell ref="A27:A28"/>
    <mergeCell ref="B27:B28"/>
    <mergeCell ref="C27:C28"/>
    <mergeCell ref="D27:D28"/>
    <mergeCell ref="E27:E28"/>
    <mergeCell ref="F27:F28"/>
    <mergeCell ref="G23:G24"/>
    <mergeCell ref="H23:H24"/>
    <mergeCell ref="A25:A26"/>
    <mergeCell ref="B25:B26"/>
    <mergeCell ref="C25:C26"/>
    <mergeCell ref="D25:D26"/>
    <mergeCell ref="E25:E26"/>
    <mergeCell ref="F25:F26"/>
    <mergeCell ref="G25:G26"/>
    <mergeCell ref="H25:H26"/>
    <mergeCell ref="A23:A24"/>
    <mergeCell ref="B23:B24"/>
    <mergeCell ref="C23:C24"/>
    <mergeCell ref="D23:D24"/>
    <mergeCell ref="E23:E24"/>
    <mergeCell ref="F23:F24"/>
    <mergeCell ref="G19:G20"/>
    <mergeCell ref="H19:H20"/>
    <mergeCell ref="A21:A22"/>
    <mergeCell ref="B21:B22"/>
    <mergeCell ref="C21:C22"/>
    <mergeCell ref="D21:D22"/>
    <mergeCell ref="E21:E22"/>
    <mergeCell ref="F21:F22"/>
    <mergeCell ref="G21:G22"/>
    <mergeCell ref="H21:H22"/>
    <mergeCell ref="A19:A20"/>
    <mergeCell ref="B19:B20"/>
    <mergeCell ref="C19:C20"/>
    <mergeCell ref="D19:D20"/>
    <mergeCell ref="E19:E20"/>
    <mergeCell ref="F19:F20"/>
    <mergeCell ref="G15:G16"/>
    <mergeCell ref="H15:H16"/>
    <mergeCell ref="A17:A18"/>
    <mergeCell ref="B17:B18"/>
    <mergeCell ref="C17:C18"/>
    <mergeCell ref="D17:D18"/>
    <mergeCell ref="E17:E18"/>
    <mergeCell ref="F17:F18"/>
    <mergeCell ref="G17:G18"/>
    <mergeCell ref="H17:H18"/>
    <mergeCell ref="A15:A16"/>
    <mergeCell ref="B15:B16"/>
    <mergeCell ref="C15:C16"/>
    <mergeCell ref="D15:D16"/>
    <mergeCell ref="E15:E16"/>
    <mergeCell ref="F15:F16"/>
    <mergeCell ref="G11:G12"/>
    <mergeCell ref="H11:H12"/>
    <mergeCell ref="A13:A14"/>
    <mergeCell ref="B13:B14"/>
    <mergeCell ref="C13:C14"/>
    <mergeCell ref="D13:D14"/>
    <mergeCell ref="E13:E14"/>
    <mergeCell ref="F13:F14"/>
    <mergeCell ref="G13:G14"/>
    <mergeCell ref="H13:H14"/>
    <mergeCell ref="A11:A12"/>
    <mergeCell ref="B11:B12"/>
    <mergeCell ref="C11:C12"/>
    <mergeCell ref="D11:D12"/>
    <mergeCell ref="E11:E12"/>
    <mergeCell ref="F11:F12"/>
    <mergeCell ref="H7:H8"/>
    <mergeCell ref="A9:A10"/>
    <mergeCell ref="B9:B10"/>
    <mergeCell ref="C9:C10"/>
    <mergeCell ref="D9:D10"/>
    <mergeCell ref="E9:E10"/>
    <mergeCell ref="F9:F10"/>
    <mergeCell ref="G9:G10"/>
    <mergeCell ref="H9:H10"/>
    <mergeCell ref="F5:F6"/>
    <mergeCell ref="G5:G6"/>
    <mergeCell ref="H5:H6"/>
    <mergeCell ref="A7:A8"/>
    <mergeCell ref="B7:B8"/>
    <mergeCell ref="C7:C8"/>
    <mergeCell ref="D7:D8"/>
    <mergeCell ref="E7:E8"/>
    <mergeCell ref="F7:F8"/>
    <mergeCell ref="G7:G8"/>
    <mergeCell ref="A1:C1"/>
    <mergeCell ref="A5:A6"/>
    <mergeCell ref="B5:B6"/>
    <mergeCell ref="C5:C6"/>
    <mergeCell ref="D5:D6"/>
    <mergeCell ref="E5:E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C</vt:lpstr>
      <vt:lpstr>Figure 5E</vt:lpstr>
      <vt:lpstr>Uncropped blot Figure 5B</vt:lpstr>
      <vt:lpstr>Supp 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i Dubey</dc:creator>
  <cp:lastModifiedBy>Aimee Deaton</cp:lastModifiedBy>
  <dcterms:created xsi:type="dcterms:W3CDTF">2022-04-06T19:02:23Z</dcterms:created>
  <dcterms:modified xsi:type="dcterms:W3CDTF">2022-05-06T14:25:57Z</dcterms:modified>
</cp:coreProperties>
</file>